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Rampitsch\Rampitsch\PAPERS\BigApoplasm\Submit\"/>
    </mc:Choice>
  </mc:AlternateContent>
  <bookViews>
    <workbookView xWindow="360" yWindow="135" windowWidth="25875" windowHeight="11565"/>
  </bookViews>
  <sheets>
    <sheet name="Table S1" sheetId="1" r:id="rId1"/>
    <sheet name="Sheet2" sheetId="2" r:id="rId2"/>
    <sheet name="Sheet3" sheetId="3" r:id="rId3"/>
  </sheets>
  <definedNames>
    <definedName name="Run">'Table S1'!#REF!</definedName>
    <definedName name="Run?">'Table S1'!#REF!</definedName>
    <definedName name="Yes">'Table S1'!#REF!</definedName>
    <definedName name="YesNo">Sheet2!$C$3:$C$4</definedName>
  </definedNames>
  <calcPr calcId="145621"/>
</workbook>
</file>

<file path=xl/sharedStrings.xml><?xml version="1.0" encoding="utf-8"?>
<sst xmlns="http://schemas.openxmlformats.org/spreadsheetml/2006/main" count="433" uniqueCount="429">
  <si>
    <t>BioRepA</t>
  </si>
  <si>
    <t>Sample 1</t>
  </si>
  <si>
    <t>Sample 2</t>
  </si>
  <si>
    <t>Sample 3</t>
  </si>
  <si>
    <t>Sample 4</t>
  </si>
  <si>
    <t>Sample 5</t>
  </si>
  <si>
    <t xml:space="preserve">Sample 6 </t>
  </si>
  <si>
    <t>Injection 1 (TechRep1)</t>
  </si>
  <si>
    <t>A_Oil_Th_24_6_rep1</t>
  </si>
  <si>
    <t>A_Oil_Th_24_7_rep1</t>
  </si>
  <si>
    <t>A_Oil_Th_24_8_rep1</t>
  </si>
  <si>
    <t>A_Oil_Th_24_9_rep1</t>
  </si>
  <si>
    <t>A_Oil_Th_24_10_rep1</t>
  </si>
  <si>
    <t>A_Oil_Th_24_11_rep1</t>
  </si>
  <si>
    <t>A_Oil_Th_24_12_rep1</t>
  </si>
  <si>
    <t>A_Oil_Th_24_13_rep1</t>
  </si>
  <si>
    <t>A_Oil_Th_24_14_rep1</t>
  </si>
  <si>
    <t>A_Oil_Th_24_15_rep1</t>
  </si>
  <si>
    <t>A_Oil_Th_48_6_rep1</t>
  </si>
  <si>
    <t>A_Oil_Th_48_7_rep1</t>
  </si>
  <si>
    <t>A_Oil_Th_48_8_rep1</t>
  </si>
  <si>
    <t>A_Oil_Th_48_9_rep1</t>
  </si>
  <si>
    <t>A_Oil_Th_48_10_rep1</t>
  </si>
  <si>
    <t>A_Oil_Th_48_11_rep1</t>
  </si>
  <si>
    <t>A_Oil_Th_48_12_rep1</t>
  </si>
  <si>
    <t>A_Oil_Th_48_13_rep1</t>
  </si>
  <si>
    <t>A_Oil_Th_48_14_rep1</t>
  </si>
  <si>
    <t>A_Oil_Th_48_15_rep1</t>
  </si>
  <si>
    <t>A_Oil_Th_72_6_rep1</t>
  </si>
  <si>
    <t>A_Oil_Th_72_7_rep1</t>
  </si>
  <si>
    <t>A_Oil_Th_72_8_rep1</t>
  </si>
  <si>
    <t>A_Oil_Th_72_9_rep1</t>
  </si>
  <si>
    <t>A_Oil_Th_72_10_rep1</t>
  </si>
  <si>
    <t>A_Oil_Th_72_11_rep1</t>
  </si>
  <si>
    <t>A_Oil_Th_72_12_rep1</t>
  </si>
  <si>
    <t>A_Oil_Th_72_13_rep1</t>
  </si>
  <si>
    <t>A_Oil_Th_72_14_rep1</t>
  </si>
  <si>
    <t>A_Oil_Th_72_15_rep1</t>
  </si>
  <si>
    <t>A_Oil_Lr1_24_6_rep1</t>
  </si>
  <si>
    <t>A_Oil_Lr1_24_7_rep1</t>
  </si>
  <si>
    <t>A_Oil_Lr1_24_8_rep1</t>
  </si>
  <si>
    <t>A_Oil_Lr1_24_9_rep1</t>
  </si>
  <si>
    <t>A_Oil_Lr1_24_10_rep1</t>
  </si>
  <si>
    <t>A_Oil_Lr1_24_11_rep1</t>
  </si>
  <si>
    <t>A_Oil_Lr1_24_12_rep1</t>
  </si>
  <si>
    <t>A_Oil_Lr1_24_13_rep1</t>
  </si>
  <si>
    <t>A_Oil_Lr1_24_14_rep1</t>
  </si>
  <si>
    <t>A_Oil_Lr1_24_15_rep1</t>
  </si>
  <si>
    <t>A_Oil_Lr1_48_6_rep1</t>
  </si>
  <si>
    <t>A_Oil_Lr1_48_7_rep1</t>
  </si>
  <si>
    <t>A_Oil_Lr1_48_8_rep1</t>
  </si>
  <si>
    <t>A_Oil_Lr1_48_9_rep1</t>
  </si>
  <si>
    <t>A_Oil_Lr1_48_10_rep1</t>
  </si>
  <si>
    <t>A_Oil_Lr1_48_11_rep1</t>
  </si>
  <si>
    <t>A_Oil_Lr1_48_12_rep1</t>
  </si>
  <si>
    <t>A_Oil_Lr1_48_13_rep1</t>
  </si>
  <si>
    <t>A_Oil_Lr1_48_14_rep1</t>
  </si>
  <si>
    <t>A_Oil_Lr1_48_15_rep1</t>
  </si>
  <si>
    <t>A_Oil_Lr1_72_6_rep1</t>
  </si>
  <si>
    <t>A_Oil_Lr1_72_7_rep1</t>
  </si>
  <si>
    <t>A_Oil_Lr1_72_8_rep1</t>
  </si>
  <si>
    <t>A_Oil_Lr1_72_9_rep1</t>
  </si>
  <si>
    <t>A_Oil_Lr1_72_10_rep1</t>
  </si>
  <si>
    <t>A_Oil_Lr1_72_11_rep1</t>
  </si>
  <si>
    <t>A_Oil_Lr1_72_12_rep1</t>
  </si>
  <si>
    <t>A_Oil_Lr1_72_13_rep1</t>
  </si>
  <si>
    <t>A_Oil_Lr1_72_14_rep1</t>
  </si>
  <si>
    <t>A_Oil_Lr1_72_15_rep1</t>
  </si>
  <si>
    <t>A_PT_Th_24_6_rep1</t>
  </si>
  <si>
    <t>A_PT_Th_24_7_rep1</t>
  </si>
  <si>
    <t>A_PT_Th_24_8_rep1</t>
  </si>
  <si>
    <t>A_PT_Th_24_9_rep1</t>
  </si>
  <si>
    <t>A_PT_Th_24_10_rep1</t>
  </si>
  <si>
    <t>A_PT_Th_24_11_rep1</t>
  </si>
  <si>
    <t>A_PT_Th_24_12_rep1</t>
  </si>
  <si>
    <t>A_PT_Th_24_13_rep1</t>
  </si>
  <si>
    <t>A_PT_Th_24_14_rep1</t>
  </si>
  <si>
    <t>A_PT_Th_24_15_rep1</t>
  </si>
  <si>
    <t>A_PT_Th_48_6_rep1</t>
  </si>
  <si>
    <t>A_PT_Th_48_7_rep1</t>
  </si>
  <si>
    <t>A_PT_Th_48_8_rep1</t>
  </si>
  <si>
    <t>A_PT_Th_48_9_rep1</t>
  </si>
  <si>
    <t>A_PT_Th_48_10_rep1</t>
  </si>
  <si>
    <t>A_PT_Th_48_11_rep1</t>
  </si>
  <si>
    <t>A_PT_Th_48_12_rep1</t>
  </si>
  <si>
    <t>A_PT_Th_48_13_rep1</t>
  </si>
  <si>
    <t>A_PT_Th_48_14_rep1</t>
  </si>
  <si>
    <t>A_PT_Th_48_15_rep1</t>
  </si>
  <si>
    <t>A_PT_Th_72_6_rep1</t>
  </si>
  <si>
    <t>A_PT_Th_72_7_rep1</t>
  </si>
  <si>
    <t>A_PT_Th_72_8_rep1</t>
  </si>
  <si>
    <t>A_PT_Th_72_9_rep1</t>
  </si>
  <si>
    <t>A_PT_Th_72_10_rep1</t>
  </si>
  <si>
    <t>A_PT_Th_72_11_rep1</t>
  </si>
  <si>
    <t>A_PT_Th_72_12_rep1</t>
  </si>
  <si>
    <t>A_PT_Th_72_13_rep1</t>
  </si>
  <si>
    <t>A_PT_Th_72_14_rep1</t>
  </si>
  <si>
    <t>A_PT_Th_72_15_rep1</t>
  </si>
  <si>
    <t>A_PT_Lr1_24_6_rep1</t>
  </si>
  <si>
    <t>A_PT_Lr1_24_7_rep1</t>
  </si>
  <si>
    <t>A_PT_Lr1_24_8_rep1</t>
  </si>
  <si>
    <t>A_PT_Lr1_24_9_rep1</t>
  </si>
  <si>
    <t>A_PT_Lr1_24_10_rep1</t>
  </si>
  <si>
    <t>A_PT_Lr1_24_11_rep1</t>
  </si>
  <si>
    <t>A_PT_Lr1_24_12_rep1</t>
  </si>
  <si>
    <t>A_PT_Lr1_24_13_rep1</t>
  </si>
  <si>
    <t>A_PT_Lr1_24_14_rep1</t>
  </si>
  <si>
    <t>A_PT_Lr1_24_15_rep1</t>
  </si>
  <si>
    <t>A_PT_Lr1_48_6_rep1</t>
  </si>
  <si>
    <t>A_PT_Lr1_48_7_rep1</t>
  </si>
  <si>
    <t>A_PT_Lr1_48_8_rep1</t>
  </si>
  <si>
    <t>A_PT_Lr1_48_9_rep1</t>
  </si>
  <si>
    <t>A_PT_Lr1_48_10_rep1</t>
  </si>
  <si>
    <t>A_PT_Lr1_48_11_rep1</t>
  </si>
  <si>
    <t>A_PT_Lr1_48_12_rep1</t>
  </si>
  <si>
    <t>A_PT_Lr1_48_13_rep1</t>
  </si>
  <si>
    <t>A_PT_Lr1_48_14_rep1</t>
  </si>
  <si>
    <t>A_PT_Lr1_48_15_rep1</t>
  </si>
  <si>
    <t>A_PT_Lr1_72_6_rep1</t>
  </si>
  <si>
    <t>A_PT_Lr1_72_7_rep1</t>
  </si>
  <si>
    <t>A_PT_Lr1_72_8_rep1</t>
  </si>
  <si>
    <t>A_PT_Lr1_72_9_rep1</t>
  </si>
  <si>
    <t>A_PT_Lr1_72_10_rep1</t>
  </si>
  <si>
    <t>A_PT_Lr1_72_11_rep1</t>
  </si>
  <si>
    <t>A_PT_Lr1_72_12_rep1</t>
  </si>
  <si>
    <t>A_PT_Lr1_72_13_rep1</t>
  </si>
  <si>
    <t>A_PT_Lr1_72_14_rep1</t>
  </si>
  <si>
    <t>A_PT_Lr1_72_15_rep1</t>
  </si>
  <si>
    <t>Sample 19</t>
  </si>
  <si>
    <t>Sample 20</t>
  </si>
  <si>
    <t>Sample 21</t>
  </si>
  <si>
    <t>Sample 22</t>
  </si>
  <si>
    <t>Sample 23</t>
  </si>
  <si>
    <t>Sample 24</t>
  </si>
  <si>
    <t>BioRepB</t>
  </si>
  <si>
    <t>B_Oil_Th_24_6_rep1</t>
  </si>
  <si>
    <t>B_PT_Th_24_6_rep1</t>
  </si>
  <si>
    <t>B_Oil_Th_24_7_rep1</t>
  </si>
  <si>
    <t>B_PT_Th_24_7_rep1</t>
  </si>
  <si>
    <t>B_Oil_Th_24_8_rep1</t>
  </si>
  <si>
    <t>B_PT_Th_24_8_rep1</t>
  </si>
  <si>
    <t>B_Oil_Th_24_9_rep1</t>
  </si>
  <si>
    <t>B_PT_Th_24_9_rep1</t>
  </si>
  <si>
    <t>B_Oil_Th_24_10_rep1</t>
  </si>
  <si>
    <t>B_PT_Th_24_10_rep1</t>
  </si>
  <si>
    <t>B_Oil_Th_24_11_rep1</t>
  </si>
  <si>
    <t>B_PT_Th_24_11_rep1</t>
  </si>
  <si>
    <t>B_Oil_Th_24_12_rep1</t>
  </si>
  <si>
    <t>B_PT_Th_24_12_rep1</t>
  </si>
  <si>
    <t>B_Oil_Th_24_13_rep1</t>
  </si>
  <si>
    <t>B_PT_Th_24_13_rep1</t>
  </si>
  <si>
    <t>B_Oil_Th_24_14_rep1</t>
  </si>
  <si>
    <t>B_PT_Th_24_14_rep1</t>
  </si>
  <si>
    <t>B_Oil_Th_24_15_rep1</t>
  </si>
  <si>
    <t>B_PT_Th_24_15_rep1</t>
  </si>
  <si>
    <t>B_Oil_Th_48_6_rep1</t>
  </si>
  <si>
    <t>B_PT_Th_48_6_rep1</t>
  </si>
  <si>
    <t>B_Oil_Th_48_7_rep1</t>
  </si>
  <si>
    <t>B_PT_Th_48_7_rep1</t>
  </si>
  <si>
    <t>B_Oil_Th_48_8_rep1</t>
  </si>
  <si>
    <t>B_PT_Th_48_8_rep1</t>
  </si>
  <si>
    <t>B_Oil_Th_48_9_rep1</t>
  </si>
  <si>
    <t>B_PT_Th_48_9_rep1</t>
  </si>
  <si>
    <t>B_Oil_Th_48_10_rep1</t>
  </si>
  <si>
    <t>B_PT_Th_48_10_rep1</t>
  </si>
  <si>
    <t>B_Oil_Th_48_11_rep1</t>
  </si>
  <si>
    <t>B_PT_Th_48_11_rep1</t>
  </si>
  <si>
    <t>B_Oil_Th_48_12_rep1</t>
  </si>
  <si>
    <t>B_PT_Th_48_12_rep1</t>
  </si>
  <si>
    <t>B_Oil_Th_48_13_rep1</t>
  </si>
  <si>
    <t>B_PT_Th_48_13_rep1</t>
  </si>
  <si>
    <t>B_Oil_Th_48_14_rep1</t>
  </si>
  <si>
    <t>B_PT_Th_48_14_rep1</t>
  </si>
  <si>
    <t>B_Oil_Th_48_15_rep1</t>
  </si>
  <si>
    <t>B_PT_Th_48_15_rep1</t>
  </si>
  <si>
    <t>B_Oil_Th_72_6_rep1</t>
  </si>
  <si>
    <t>B_PT_Th_72_6_rep1</t>
  </si>
  <si>
    <t>B_Oil_Th_72_7_rep1</t>
  </si>
  <si>
    <t>B_PT_Th_72_7_rep1</t>
  </si>
  <si>
    <t>B_Oil_Th_72_8_rep1</t>
  </si>
  <si>
    <t>B_PT_Th_72_8_rep1</t>
  </si>
  <si>
    <t>B_Oil_Th_72_9_rep1</t>
  </si>
  <si>
    <t>B_PT_Th_72_9_rep1</t>
  </si>
  <si>
    <t>B_Oil_Th_72_10_rep1</t>
  </si>
  <si>
    <t>B_PT_Th_72_10_rep1</t>
  </si>
  <si>
    <t>B_Oil_Th_72_11_rep1</t>
  </si>
  <si>
    <t>B_PT_Th_72_11_rep1</t>
  </si>
  <si>
    <t>B_Oil_Th_72_12_rep1</t>
  </si>
  <si>
    <t>B_PT_Th_72_12_rep1</t>
  </si>
  <si>
    <t>B_Oil_Th_72_13_rep1</t>
  </si>
  <si>
    <t>B_PT_Th_72_13_rep1</t>
  </si>
  <si>
    <t>B_Oil_Th_72_14_rep1</t>
  </si>
  <si>
    <t>B_PT_Th_72_14_rep1</t>
  </si>
  <si>
    <t>B_Oil_Th_72_15_rep1</t>
  </si>
  <si>
    <t>B_PT_Th_72_15_rep1</t>
  </si>
  <si>
    <t>B_Oil_Lr1_24_6_rep1</t>
  </si>
  <si>
    <t>B_PT_Lr1_24_6_rep1</t>
  </si>
  <si>
    <t>B_Oil_Lr1_24_7_rep1</t>
  </si>
  <si>
    <t>B_PT_Lr1_24_7_rep1</t>
  </si>
  <si>
    <t>B_Oil_Lr1_24_8_rep1</t>
  </si>
  <si>
    <t>B_PT_Lr1_24_8_rep1</t>
  </si>
  <si>
    <t>B_Oil_Lr1_24_9_rep1</t>
  </si>
  <si>
    <t>B_PT_Lr1_24_9_rep1</t>
  </si>
  <si>
    <t>B_Oil_Lr1_24_10_rep1</t>
  </si>
  <si>
    <t>B_PT_Lr1_24_10_rep1</t>
  </si>
  <si>
    <t>B_Oil_Lr1_24_11_rep1</t>
  </si>
  <si>
    <t>B_PT_Lr1_24_11_rep1</t>
  </si>
  <si>
    <t>B_Oil_Lr1_24_12_rep1</t>
  </si>
  <si>
    <t>B_PT_Lr1_24_12_rep1</t>
  </si>
  <si>
    <t>B_Oil_Lr1_24_13_rep1</t>
  </si>
  <si>
    <t>B_PT_Lr1_24_13_rep1</t>
  </si>
  <si>
    <t>B_Oil_Lr1_24_14_rep1</t>
  </si>
  <si>
    <t>B_PT_Lr1_24_14_rep1</t>
  </si>
  <si>
    <t>B_Oil_Lr1_24_15_rep1</t>
  </si>
  <si>
    <t>B_PT_Lr1_24_15_rep1</t>
  </si>
  <si>
    <t>B_Oil_Lr1_48_6_rep1</t>
  </si>
  <si>
    <t>B_PT_Lr1_48_6_rep1</t>
  </si>
  <si>
    <t>B_Oil_Lr1_48_7_rep1</t>
  </si>
  <si>
    <t>B_PT_Lr1_48_7_rep1</t>
  </si>
  <si>
    <t>B_Oil_Lr1_48_8_rep1</t>
  </si>
  <si>
    <t>B_PT_Lr1_48_8_rep1</t>
  </si>
  <si>
    <t>B_Oil_Lr1_48_9_rep1</t>
  </si>
  <si>
    <t>B_PT_Lr1_48_9_rep1</t>
  </si>
  <si>
    <t>B_Oil_Lr1_48_10_rep1</t>
  </si>
  <si>
    <t>B_PT_Lr1_48_10_rep1</t>
  </si>
  <si>
    <t>B_Oil_Lr1_48_11_rep1</t>
  </si>
  <si>
    <t>B_PT_Lr1_48_11_rep1</t>
  </si>
  <si>
    <t>B_Oil_Lr1_48_12_rep1</t>
  </si>
  <si>
    <t>B_PT_Lr1_48_12_rep1</t>
  </si>
  <si>
    <t>B_Oil_Lr1_48_13_rep1</t>
  </si>
  <si>
    <t>B_PT_Lr1_48_13_rep1</t>
  </si>
  <si>
    <t>B_Oil_Lr1_48_14_rep1</t>
  </si>
  <si>
    <t>B_PT_Lr1_48_14_rep1</t>
  </si>
  <si>
    <t>B_Oil_Lr1_48_15_rep1</t>
  </si>
  <si>
    <t>B_PT_Lr1_48_15_rep1</t>
  </si>
  <si>
    <t>B_Oil_Lr1_72_6_rep1</t>
  </si>
  <si>
    <t>B_PT_Lr1_72_6_rep1</t>
  </si>
  <si>
    <t>B_Oil_Lr1_72_7_rep1</t>
  </si>
  <si>
    <t>B_PT_Lr1_72_7_rep1</t>
  </si>
  <si>
    <t>B_Oil_Lr1_72_8_rep1</t>
  </si>
  <si>
    <t>B_PT_Lr1_72_8_rep1</t>
  </si>
  <si>
    <t>B_Oil_Lr1_72_9_rep1</t>
  </si>
  <si>
    <t>B_PT_Lr1_72_9_rep1</t>
  </si>
  <si>
    <t>B_Oil_Lr1_72_10_rep1</t>
  </si>
  <si>
    <t>B_PT_Lr1_72_10_rep1</t>
  </si>
  <si>
    <t>B_Oil_Lr1_72_11_rep1</t>
  </si>
  <si>
    <t>B_PT_Lr1_72_11_rep1</t>
  </si>
  <si>
    <t>B_Oil_Lr1_72_12_rep1</t>
  </si>
  <si>
    <t>B_PT_Lr1_72_12_rep1</t>
  </si>
  <si>
    <t>B_Oil_Lr1_72_13_rep1</t>
  </si>
  <si>
    <t>B_PT_Lr1_72_13_rep1</t>
  </si>
  <si>
    <t>B_Oil_Lr1_72_14_rep1</t>
  </si>
  <si>
    <t>B_PT_Lr1_72_14_rep1</t>
  </si>
  <si>
    <t>B_Oil_Lr1_72_15_rep1</t>
  </si>
  <si>
    <t>B_PT_Lr1_72_15_rep1</t>
  </si>
  <si>
    <t>BioRepC</t>
  </si>
  <si>
    <t>C_Oil_Th_24_6_rep1</t>
  </si>
  <si>
    <t>C_PT_Th_24_6_rep1</t>
  </si>
  <si>
    <t>C_Oil_Th_24_7_rep1</t>
  </si>
  <si>
    <t>C_PT_Th_24_7_rep1</t>
  </si>
  <si>
    <t>C_Oil_Th_24_8_rep1</t>
  </si>
  <si>
    <t>C_PT_Th_24_8_rep1</t>
  </si>
  <si>
    <t>C_Oil_Th_24_9_rep1</t>
  </si>
  <si>
    <t>C_PT_Th_24_9_rep1</t>
  </si>
  <si>
    <t>C_Oil_Th_24_10_rep1</t>
  </si>
  <si>
    <t>C_PT_Th_24_10_rep1</t>
  </si>
  <si>
    <t>C_Oil_Th_24_11_rep1</t>
  </si>
  <si>
    <t>C_PT_Th_24_11_rep1</t>
  </si>
  <si>
    <t>C_Oil_Th_24_12_rep1</t>
  </si>
  <si>
    <t>C_PT_Th_24_12_rep1</t>
  </si>
  <si>
    <t>C_Oil_Th_24_13_rep1</t>
  </si>
  <si>
    <t>C_PT_Th_24_13_rep1</t>
  </si>
  <si>
    <t>C_Oil_Th_24_14_rep1</t>
  </si>
  <si>
    <t>C_PT_Th_24_14_rep1</t>
  </si>
  <si>
    <t>C_Oil_Th_24_15_rep1</t>
  </si>
  <si>
    <t>C_PT_Th_24_15_rep1</t>
  </si>
  <si>
    <t>C_Oil_Th_48_6_rep1</t>
  </si>
  <si>
    <t>C_PT_Th_48_6_rep1</t>
  </si>
  <si>
    <t>C_Oil_Th_48_7_rep1</t>
  </si>
  <si>
    <t>C_PT_Th_48_7_rep1</t>
  </si>
  <si>
    <t>C_Oil_Th_48_8_rep1</t>
  </si>
  <si>
    <t>C_PT_Th_48_8_rep1</t>
  </si>
  <si>
    <t>C_Oil_Th_48_9_rep1</t>
  </si>
  <si>
    <t>C_PT_Th_48_9_rep1</t>
  </si>
  <si>
    <t>C_Oil_Th_48_10_rep1</t>
  </si>
  <si>
    <t>C_PT_Th_48_10_rep1</t>
  </si>
  <si>
    <t>C_Oil_Th_48_11_rep1</t>
  </si>
  <si>
    <t>C_PT_Th_48_11_rep1</t>
  </si>
  <si>
    <t>C_Oil_Th_48_12_rep1</t>
  </si>
  <si>
    <t>C_PT_Th_48_12_rep1</t>
  </si>
  <si>
    <t>C_Oil_Th_48_13_rep1</t>
  </si>
  <si>
    <t>C_PT_Th_48_13_rep1</t>
  </si>
  <si>
    <t>C_Oil_Th_48_14_rep1</t>
  </si>
  <si>
    <t>C_PT_Th_48_14_rep1</t>
  </si>
  <si>
    <t>C_Oil_Th_48_15_rep1</t>
  </si>
  <si>
    <t>C_PT_Th_48_15_rep1</t>
  </si>
  <si>
    <t>C_Oil_Th_72_6_rep1</t>
  </si>
  <si>
    <t>C_PT_Th_72_6_rep1</t>
  </si>
  <si>
    <t>C_Oil_Th_72_7_rep1</t>
  </si>
  <si>
    <t>C_PT_Th_72_7_rep1</t>
  </si>
  <si>
    <t>C_Oil_Th_72_8_rep1</t>
  </si>
  <si>
    <t>C_PT_Th_72_8_rep1</t>
  </si>
  <si>
    <t>C_Oil_Th_72_9_rep1</t>
  </si>
  <si>
    <t>C_PT_Th_72_9_rep1</t>
  </si>
  <si>
    <t>C_Oil_Th_72_10_rep1</t>
  </si>
  <si>
    <t>C_PT_Th_72_10_rep1</t>
  </si>
  <si>
    <t>C_Oil_Th_72_11_rep1</t>
  </si>
  <si>
    <t>C_PT_Th_72_11_rep1</t>
  </si>
  <si>
    <t>C_Oil_Th_72_12_rep1</t>
  </si>
  <si>
    <t>C_PT_Th_72_12_rep1</t>
  </si>
  <si>
    <t>C_Oil_Th_72_13_rep1</t>
  </si>
  <si>
    <t>C_PT_Th_72_13_rep1</t>
  </si>
  <si>
    <t>C_Oil_Th_72_14_rep1</t>
  </si>
  <si>
    <t>C_PT_Th_72_14_rep1</t>
  </si>
  <si>
    <t>C_Oil_Th_72_15_rep1</t>
  </si>
  <si>
    <t>C_PT_Th_72_15_rep1</t>
  </si>
  <si>
    <t>C_Oil_Lr1_24_6_rep1</t>
  </si>
  <si>
    <t>C_PT_Lr1_24_6_rep1</t>
  </si>
  <si>
    <t>C_Oil_Lr1_24_7_rep1</t>
  </si>
  <si>
    <t>C_PT_Lr1_24_7_rep1</t>
  </si>
  <si>
    <t>C_Oil_Lr1_24_8_rep1</t>
  </si>
  <si>
    <t>C_PT_Lr1_24_8_rep1</t>
  </si>
  <si>
    <t>C_Oil_Lr1_24_9_rep1</t>
  </si>
  <si>
    <t>C_PT_Lr1_24_9_rep1</t>
  </si>
  <si>
    <t>C_Oil_Lr1_24_10_rep1</t>
  </si>
  <si>
    <t>C_PT_Lr1_24_10_rep1</t>
  </si>
  <si>
    <t>C_Oil_Lr1_24_11_rep1</t>
  </si>
  <si>
    <t>C_PT_Lr1_24_11_rep1</t>
  </si>
  <si>
    <t>C_Oil_Lr1_24_12_rep1</t>
  </si>
  <si>
    <t>C_PT_Lr1_24_12_rep1</t>
  </si>
  <si>
    <t>C_Oil_Lr1_24_13_rep1</t>
  </si>
  <si>
    <t>C_PT_Lr1_24_13_rep1</t>
  </si>
  <si>
    <t>C_Oil_Lr1_24_14_rep1</t>
  </si>
  <si>
    <t>C_PT_Lr1_24_14_rep1</t>
  </si>
  <si>
    <t>C_Oil_Lr1_24_15_rep1</t>
  </si>
  <si>
    <t>C_PT_Lr1_24_15_rep1</t>
  </si>
  <si>
    <t>C_Oil_Lr1_48_6_rep1</t>
  </si>
  <si>
    <t>C_PT_Lr1_48_6_rep1</t>
  </si>
  <si>
    <t>C_Oil_Lr1_48_7_rep1</t>
  </si>
  <si>
    <t>C_PT_Lr1_48_7_rep1</t>
  </si>
  <si>
    <t>C_Oil_Lr1_48_8_rep1</t>
  </si>
  <si>
    <t>C_PT_Lr1_48_8_rep1</t>
  </si>
  <si>
    <t>C_Oil_Lr1_48_9_rep1</t>
  </si>
  <si>
    <t>C_PT_Lr1_48_9_rep1</t>
  </si>
  <si>
    <t>C_Oil_Lr1_48_10_rep1</t>
  </si>
  <si>
    <t>C_PT_Lr1_48_10_rep1</t>
  </si>
  <si>
    <t>C_Oil_Lr1_48_11_rep1</t>
  </si>
  <si>
    <t>C_PT_Lr1_48_11_rep1</t>
  </si>
  <si>
    <t>C_Oil_Lr1_48_12_rep1</t>
  </si>
  <si>
    <t>C_PT_Lr1_48_12_rep1</t>
  </si>
  <si>
    <t>C_Oil_Lr1_48_13_rep1</t>
  </si>
  <si>
    <t>C_PT_Lr1_48_13_rep1</t>
  </si>
  <si>
    <t>C_Oil_Lr1_48_14_rep1</t>
  </si>
  <si>
    <t>C_PT_Lr1_48_14_rep1</t>
  </si>
  <si>
    <t>C_Oil_Lr1_48_15_rep1</t>
  </si>
  <si>
    <t>C_PT_Lr1_48_15_rep1</t>
  </si>
  <si>
    <t>C_Oil_Lr1_72_6_rep1</t>
  </si>
  <si>
    <t>C_PT_Lr1_72_6_rep1</t>
  </si>
  <si>
    <t>C_Oil_Lr1_72_7_rep1</t>
  </si>
  <si>
    <t>C_PT_Lr1_72_7_rep1</t>
  </si>
  <si>
    <t>C_Oil_Lr1_72_8_rep1</t>
  </si>
  <si>
    <t>C_PT_Lr1_72_8_rep1</t>
  </si>
  <si>
    <t>C_Oil_Lr1_72_9_rep1</t>
  </si>
  <si>
    <t>C_PT_Lr1_72_9_rep1</t>
  </si>
  <si>
    <t>C_Oil_Lr1_72_10_rep1</t>
  </si>
  <si>
    <t>C_PT_Lr1_72_10_rep1</t>
  </si>
  <si>
    <t>C_Oil_Lr1_72_11_rep1</t>
  </si>
  <si>
    <t>C_PT_Lr1_72_11_rep1</t>
  </si>
  <si>
    <t>C_Oil_Lr1_72_12_rep1</t>
  </si>
  <si>
    <t>C_PT_Lr1_72_12_rep1</t>
  </si>
  <si>
    <t>C_Oil_Lr1_72_13_rep1</t>
  </si>
  <si>
    <t>C_PT_Lr1_72_13_rep1</t>
  </si>
  <si>
    <t>C_Oil_Lr1_72_14_rep1</t>
  </si>
  <si>
    <t>C_PT_Lr1_72_14_rep1</t>
  </si>
  <si>
    <t>C_Oil_Lr1_72_15_rep1</t>
  </si>
  <si>
    <t>C_PT_Lr1_72_15_rep1</t>
  </si>
  <si>
    <t>Sample 7</t>
  </si>
  <si>
    <t>Sample 8</t>
  </si>
  <si>
    <t>Sample 9</t>
  </si>
  <si>
    <t>Sample 10</t>
  </si>
  <si>
    <t>Sample 11</t>
  </si>
  <si>
    <t xml:space="preserve">Sample 12 </t>
  </si>
  <si>
    <t>Sample 13</t>
  </si>
  <si>
    <t>Sample 14</t>
  </si>
  <si>
    <t>Sample 15</t>
  </si>
  <si>
    <t>Sample 16</t>
  </si>
  <si>
    <t>Sample 17</t>
  </si>
  <si>
    <t>Sample 18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 xml:space="preserve">Injection </t>
  </si>
  <si>
    <t>Th: Susceptible wheat line 'Thatcher'</t>
  </si>
  <si>
    <t>Lr1: Resistant wheat line 'ThatcherLr1'</t>
  </si>
  <si>
    <t>24, 48, 72 indicates the time of harvest, in hrs.</t>
  </si>
  <si>
    <t>Pool 6</t>
  </si>
  <si>
    <t>Pool 7</t>
  </si>
  <si>
    <t>Pool 8</t>
  </si>
  <si>
    <t>Pool 9</t>
  </si>
  <si>
    <t>Pool 10</t>
  </si>
  <si>
    <t>Pool 11</t>
  </si>
  <si>
    <t>Pool 12</t>
  </si>
  <si>
    <t>Pool 13</t>
  </si>
  <si>
    <t>Pool 14</t>
  </si>
  <si>
    <t>Pool 15</t>
  </si>
  <si>
    <t>Fraction</t>
  </si>
  <si>
    <t>6, 16, 26</t>
  </si>
  <si>
    <t>7, 17, 27</t>
  </si>
  <si>
    <t>8, 18, 28</t>
  </si>
  <si>
    <t>9, 19</t>
  </si>
  <si>
    <t>10, 20</t>
  </si>
  <si>
    <t>11, 21, 31</t>
  </si>
  <si>
    <t>12, 22, 32</t>
  </si>
  <si>
    <t>13, 23, 33</t>
  </si>
  <si>
    <t>14, 24, 34</t>
  </si>
  <si>
    <t>15, 25, 35</t>
  </si>
  <si>
    <t>6-15 indicates the fraction pool:</t>
  </si>
  <si>
    <t xml:space="preserve">Table S1.  Samples analyzed by LC-MS in three biological replicates.  </t>
  </si>
  <si>
    <t>Oil: Plants sprayed with oil only</t>
  </si>
  <si>
    <r>
      <t xml:space="preserve">PT: Plants sprayed with spores of </t>
    </r>
    <r>
      <rPr>
        <i/>
        <sz val="11"/>
        <color theme="1"/>
        <rFont val="Calibri"/>
        <family val="2"/>
        <scheme val="minor"/>
      </rPr>
      <t>P. tritic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FF33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tabSelected="1" workbookViewId="0">
      <selection activeCell="H28" sqref="H28"/>
    </sheetView>
  </sheetViews>
  <sheetFormatPr defaultRowHeight="15" x14ac:dyDescent="0.25"/>
  <cols>
    <col min="2" max="2" width="22" customWidth="1"/>
    <col min="4" max="4" width="22" customWidth="1"/>
    <col min="6" max="6" width="45.85546875" customWidth="1"/>
  </cols>
  <sheetData>
    <row r="1" spans="1:12" x14ac:dyDescent="0.25">
      <c r="A1" t="s">
        <v>0</v>
      </c>
      <c r="B1" t="s">
        <v>400</v>
      </c>
      <c r="D1" t="s">
        <v>400</v>
      </c>
    </row>
    <row r="3" spans="1:12" x14ac:dyDescent="0.25">
      <c r="A3" s="14" t="s">
        <v>1</v>
      </c>
      <c r="B3" t="s">
        <v>8</v>
      </c>
      <c r="C3" s="14" t="s">
        <v>128</v>
      </c>
      <c r="D3" t="s">
        <v>68</v>
      </c>
      <c r="F3" s="5" t="s">
        <v>426</v>
      </c>
      <c r="G3" s="6"/>
      <c r="H3" s="6"/>
      <c r="I3" s="6"/>
      <c r="J3" s="6"/>
      <c r="K3" s="6"/>
      <c r="L3" s="7"/>
    </row>
    <row r="4" spans="1:12" x14ac:dyDescent="0.25">
      <c r="A4" s="14"/>
      <c r="B4" t="s">
        <v>9</v>
      </c>
      <c r="C4" s="14"/>
      <c r="D4" t="s">
        <v>69</v>
      </c>
      <c r="F4" s="8"/>
      <c r="G4" s="9"/>
      <c r="H4" s="9"/>
      <c r="I4" s="9"/>
      <c r="J4" s="9"/>
      <c r="K4" s="9"/>
      <c r="L4" s="10"/>
    </row>
    <row r="5" spans="1:12" x14ac:dyDescent="0.25">
      <c r="A5" s="14"/>
      <c r="B5" t="s">
        <v>10</v>
      </c>
      <c r="C5" s="14"/>
      <c r="D5" t="s">
        <v>70</v>
      </c>
      <c r="F5" s="8"/>
      <c r="G5" s="9"/>
      <c r="H5" s="9"/>
      <c r="I5" s="9"/>
      <c r="J5" s="9"/>
      <c r="K5" s="9"/>
      <c r="L5" s="10"/>
    </row>
    <row r="6" spans="1:12" x14ac:dyDescent="0.25">
      <c r="A6" s="14"/>
      <c r="B6" t="s">
        <v>11</v>
      </c>
      <c r="C6" s="14"/>
      <c r="D6" t="s">
        <v>71</v>
      </c>
      <c r="F6" s="8"/>
      <c r="G6" s="9"/>
      <c r="H6" s="9"/>
      <c r="I6" s="9"/>
      <c r="J6" s="9"/>
      <c r="K6" s="9"/>
      <c r="L6" s="10"/>
    </row>
    <row r="7" spans="1:12" x14ac:dyDescent="0.25">
      <c r="A7" s="14"/>
      <c r="B7" t="s">
        <v>12</v>
      </c>
      <c r="C7" s="14"/>
      <c r="D7" t="s">
        <v>72</v>
      </c>
      <c r="F7" s="8"/>
      <c r="G7" s="9"/>
      <c r="H7" s="9"/>
      <c r="I7" s="9"/>
      <c r="J7" s="9"/>
      <c r="K7" s="9"/>
      <c r="L7" s="10"/>
    </row>
    <row r="8" spans="1:12" x14ac:dyDescent="0.25">
      <c r="A8" s="14"/>
      <c r="B8" t="s">
        <v>13</v>
      </c>
      <c r="C8" s="14"/>
      <c r="D8" t="s">
        <v>73</v>
      </c>
      <c r="F8" s="11"/>
      <c r="G8" s="12"/>
      <c r="H8" s="12"/>
      <c r="I8" s="12"/>
      <c r="J8" s="12"/>
      <c r="K8" s="12"/>
      <c r="L8" s="13"/>
    </row>
    <row r="9" spans="1:12" x14ac:dyDescent="0.25">
      <c r="A9" s="14"/>
      <c r="B9" t="s">
        <v>14</v>
      </c>
      <c r="C9" s="14"/>
      <c r="D9" t="s">
        <v>74</v>
      </c>
    </row>
    <row r="10" spans="1:12" x14ac:dyDescent="0.25">
      <c r="A10" s="14"/>
      <c r="B10" t="s">
        <v>15</v>
      </c>
      <c r="C10" s="14"/>
      <c r="D10" t="s">
        <v>75</v>
      </c>
      <c r="F10" t="s">
        <v>427</v>
      </c>
    </row>
    <row r="11" spans="1:12" x14ac:dyDescent="0.25">
      <c r="A11" s="14"/>
      <c r="B11" t="s">
        <v>16</v>
      </c>
      <c r="C11" s="14"/>
      <c r="D11" t="s">
        <v>76</v>
      </c>
      <c r="F11" t="s">
        <v>428</v>
      </c>
    </row>
    <row r="12" spans="1:12" x14ac:dyDescent="0.25">
      <c r="A12" s="14"/>
      <c r="B12" t="s">
        <v>17</v>
      </c>
      <c r="C12" s="14"/>
      <c r="D12" t="s">
        <v>77</v>
      </c>
      <c r="F12" t="s">
        <v>401</v>
      </c>
    </row>
    <row r="13" spans="1:12" x14ac:dyDescent="0.25">
      <c r="F13" t="s">
        <v>402</v>
      </c>
    </row>
    <row r="14" spans="1:12" x14ac:dyDescent="0.25">
      <c r="A14" s="14" t="s">
        <v>2</v>
      </c>
      <c r="B14" t="s">
        <v>18</v>
      </c>
      <c r="C14" s="14" t="s">
        <v>129</v>
      </c>
      <c r="D14" t="s">
        <v>78</v>
      </c>
      <c r="F14" t="s">
        <v>403</v>
      </c>
      <c r="H14" t="s">
        <v>414</v>
      </c>
    </row>
    <row r="15" spans="1:12" x14ac:dyDescent="0.25">
      <c r="A15" s="14"/>
      <c r="B15" t="s">
        <v>19</v>
      </c>
      <c r="C15" s="14"/>
      <c r="D15" t="s">
        <v>79</v>
      </c>
      <c r="F15" t="s">
        <v>425</v>
      </c>
      <c r="G15" t="s">
        <v>404</v>
      </c>
      <c r="H15" t="s">
        <v>415</v>
      </c>
    </row>
    <row r="16" spans="1:12" x14ac:dyDescent="0.25">
      <c r="A16" s="14"/>
      <c r="B16" t="s">
        <v>20</v>
      </c>
      <c r="C16" s="14"/>
      <c r="D16" t="s">
        <v>80</v>
      </c>
      <c r="G16" t="s">
        <v>405</v>
      </c>
      <c r="H16" t="s">
        <v>416</v>
      </c>
    </row>
    <row r="17" spans="1:8" x14ac:dyDescent="0.25">
      <c r="A17" s="14"/>
      <c r="B17" t="s">
        <v>21</v>
      </c>
      <c r="C17" s="14"/>
      <c r="D17" t="s">
        <v>81</v>
      </c>
      <c r="G17" t="s">
        <v>406</v>
      </c>
      <c r="H17" t="s">
        <v>417</v>
      </c>
    </row>
    <row r="18" spans="1:8" x14ac:dyDescent="0.25">
      <c r="A18" s="14"/>
      <c r="B18" t="s">
        <v>22</v>
      </c>
      <c r="C18" s="14"/>
      <c r="D18" t="s">
        <v>82</v>
      </c>
      <c r="G18" t="s">
        <v>407</v>
      </c>
      <c r="H18" t="s">
        <v>418</v>
      </c>
    </row>
    <row r="19" spans="1:8" x14ac:dyDescent="0.25">
      <c r="A19" s="14"/>
      <c r="B19" t="s">
        <v>23</v>
      </c>
      <c r="C19" s="14"/>
      <c r="D19" t="s">
        <v>83</v>
      </c>
      <c r="G19" t="s">
        <v>408</v>
      </c>
      <c r="H19" t="s">
        <v>419</v>
      </c>
    </row>
    <row r="20" spans="1:8" x14ac:dyDescent="0.25">
      <c r="A20" s="14"/>
      <c r="B20" t="s">
        <v>24</v>
      </c>
      <c r="C20" s="14"/>
      <c r="D20" t="s">
        <v>84</v>
      </c>
      <c r="G20" t="s">
        <v>409</v>
      </c>
      <c r="H20" t="s">
        <v>420</v>
      </c>
    </row>
    <row r="21" spans="1:8" x14ac:dyDescent="0.25">
      <c r="A21" s="14"/>
      <c r="B21" t="s">
        <v>25</v>
      </c>
      <c r="C21" s="14"/>
      <c r="D21" t="s">
        <v>85</v>
      </c>
      <c r="G21" t="s">
        <v>410</v>
      </c>
      <c r="H21" t="s">
        <v>421</v>
      </c>
    </row>
    <row r="22" spans="1:8" x14ac:dyDescent="0.25">
      <c r="A22" s="14"/>
      <c r="B22" t="s">
        <v>26</v>
      </c>
      <c r="C22" s="14"/>
      <c r="D22" t="s">
        <v>86</v>
      </c>
      <c r="G22" t="s">
        <v>411</v>
      </c>
      <c r="H22" t="s">
        <v>422</v>
      </c>
    </row>
    <row r="23" spans="1:8" x14ac:dyDescent="0.25">
      <c r="A23" s="14"/>
      <c r="B23" t="s">
        <v>27</v>
      </c>
      <c r="C23" s="14"/>
      <c r="D23" t="s">
        <v>87</v>
      </c>
      <c r="G23" t="s">
        <v>412</v>
      </c>
      <c r="H23" t="s">
        <v>423</v>
      </c>
    </row>
    <row r="24" spans="1:8" x14ac:dyDescent="0.25">
      <c r="G24" t="s">
        <v>413</v>
      </c>
      <c r="H24" t="s">
        <v>424</v>
      </c>
    </row>
    <row r="25" spans="1:8" x14ac:dyDescent="0.25">
      <c r="A25" s="14" t="s">
        <v>3</v>
      </c>
      <c r="B25" t="s">
        <v>28</v>
      </c>
      <c r="C25" s="14" t="s">
        <v>130</v>
      </c>
      <c r="D25" t="s">
        <v>88</v>
      </c>
    </row>
    <row r="26" spans="1:8" x14ac:dyDescent="0.25">
      <c r="A26" s="14"/>
      <c r="B26" t="s">
        <v>29</v>
      </c>
      <c r="C26" s="14"/>
      <c r="D26" t="s">
        <v>89</v>
      </c>
    </row>
    <row r="27" spans="1:8" x14ac:dyDescent="0.25">
      <c r="A27" s="14"/>
      <c r="B27" t="s">
        <v>30</v>
      </c>
      <c r="C27" s="14"/>
      <c r="D27" t="s">
        <v>90</v>
      </c>
    </row>
    <row r="28" spans="1:8" x14ac:dyDescent="0.25">
      <c r="A28" s="14"/>
      <c r="B28" t="s">
        <v>31</v>
      </c>
      <c r="C28" s="14"/>
      <c r="D28" t="s">
        <v>91</v>
      </c>
    </row>
    <row r="29" spans="1:8" x14ac:dyDescent="0.25">
      <c r="A29" s="14"/>
      <c r="B29" t="s">
        <v>32</v>
      </c>
      <c r="C29" s="14"/>
      <c r="D29" t="s">
        <v>92</v>
      </c>
    </row>
    <row r="30" spans="1:8" x14ac:dyDescent="0.25">
      <c r="A30" s="14"/>
      <c r="B30" t="s">
        <v>33</v>
      </c>
      <c r="C30" s="14"/>
      <c r="D30" t="s">
        <v>93</v>
      </c>
    </row>
    <row r="31" spans="1:8" x14ac:dyDescent="0.25">
      <c r="A31" s="14"/>
      <c r="B31" t="s">
        <v>34</v>
      </c>
      <c r="C31" s="14"/>
      <c r="D31" t="s">
        <v>94</v>
      </c>
    </row>
    <row r="32" spans="1:8" x14ac:dyDescent="0.25">
      <c r="A32" s="14"/>
      <c r="B32" t="s">
        <v>35</v>
      </c>
      <c r="C32" s="14"/>
      <c r="D32" t="s">
        <v>95</v>
      </c>
    </row>
    <row r="33" spans="1:4" x14ac:dyDescent="0.25">
      <c r="A33" s="14"/>
      <c r="B33" t="s">
        <v>36</v>
      </c>
      <c r="C33" s="14"/>
      <c r="D33" t="s">
        <v>96</v>
      </c>
    </row>
    <row r="34" spans="1:4" x14ac:dyDescent="0.25">
      <c r="A34" s="14"/>
      <c r="B34" t="s">
        <v>37</v>
      </c>
      <c r="C34" s="14"/>
      <c r="D34" t="s">
        <v>97</v>
      </c>
    </row>
    <row r="36" spans="1:4" x14ac:dyDescent="0.25">
      <c r="A36" s="14" t="s">
        <v>4</v>
      </c>
      <c r="B36" t="s">
        <v>38</v>
      </c>
      <c r="C36" s="14" t="s">
        <v>131</v>
      </c>
      <c r="D36" t="s">
        <v>98</v>
      </c>
    </row>
    <row r="37" spans="1:4" x14ac:dyDescent="0.25">
      <c r="A37" s="14"/>
      <c r="B37" t="s">
        <v>39</v>
      </c>
      <c r="C37" s="14"/>
      <c r="D37" t="s">
        <v>99</v>
      </c>
    </row>
    <row r="38" spans="1:4" x14ac:dyDescent="0.25">
      <c r="A38" s="14"/>
      <c r="B38" t="s">
        <v>40</v>
      </c>
      <c r="C38" s="14"/>
      <c r="D38" t="s">
        <v>100</v>
      </c>
    </row>
    <row r="39" spans="1:4" x14ac:dyDescent="0.25">
      <c r="A39" s="14"/>
      <c r="B39" t="s">
        <v>41</v>
      </c>
      <c r="C39" s="14"/>
      <c r="D39" t="s">
        <v>101</v>
      </c>
    </row>
    <row r="40" spans="1:4" x14ac:dyDescent="0.25">
      <c r="A40" s="14"/>
      <c r="B40" t="s">
        <v>42</v>
      </c>
      <c r="C40" s="14"/>
      <c r="D40" t="s">
        <v>102</v>
      </c>
    </row>
    <row r="41" spans="1:4" x14ac:dyDescent="0.25">
      <c r="A41" s="14"/>
      <c r="B41" t="s">
        <v>43</v>
      </c>
      <c r="C41" s="14"/>
      <c r="D41" t="s">
        <v>103</v>
      </c>
    </row>
    <row r="42" spans="1:4" x14ac:dyDescent="0.25">
      <c r="A42" s="14"/>
      <c r="B42" t="s">
        <v>44</v>
      </c>
      <c r="C42" s="14"/>
      <c r="D42" t="s">
        <v>104</v>
      </c>
    </row>
    <row r="43" spans="1:4" x14ac:dyDescent="0.25">
      <c r="A43" s="14"/>
      <c r="B43" t="s">
        <v>45</v>
      </c>
      <c r="C43" s="14"/>
      <c r="D43" t="s">
        <v>105</v>
      </c>
    </row>
    <row r="44" spans="1:4" x14ac:dyDescent="0.25">
      <c r="A44" s="14"/>
      <c r="B44" t="s">
        <v>46</v>
      </c>
      <c r="C44" s="14"/>
      <c r="D44" t="s">
        <v>106</v>
      </c>
    </row>
    <row r="45" spans="1:4" x14ac:dyDescent="0.25">
      <c r="A45" s="14"/>
      <c r="B45" t="s">
        <v>47</v>
      </c>
      <c r="C45" s="14"/>
      <c r="D45" t="s">
        <v>107</v>
      </c>
    </row>
    <row r="47" spans="1:4" x14ac:dyDescent="0.25">
      <c r="A47" s="14" t="s">
        <v>5</v>
      </c>
      <c r="B47" t="s">
        <v>48</v>
      </c>
      <c r="C47" s="14" t="s">
        <v>132</v>
      </c>
      <c r="D47" t="s">
        <v>108</v>
      </c>
    </row>
    <row r="48" spans="1:4" x14ac:dyDescent="0.25">
      <c r="A48" s="14"/>
      <c r="B48" t="s">
        <v>49</v>
      </c>
      <c r="C48" s="14"/>
      <c r="D48" t="s">
        <v>109</v>
      </c>
    </row>
    <row r="49" spans="1:4" x14ac:dyDescent="0.25">
      <c r="A49" s="14"/>
      <c r="B49" t="s">
        <v>50</v>
      </c>
      <c r="C49" s="14"/>
      <c r="D49" t="s">
        <v>110</v>
      </c>
    </row>
    <row r="50" spans="1:4" x14ac:dyDescent="0.25">
      <c r="A50" s="14"/>
      <c r="B50" t="s">
        <v>51</v>
      </c>
      <c r="C50" s="14"/>
      <c r="D50" t="s">
        <v>111</v>
      </c>
    </row>
    <row r="51" spans="1:4" x14ac:dyDescent="0.25">
      <c r="A51" s="14"/>
      <c r="B51" t="s">
        <v>52</v>
      </c>
      <c r="C51" s="14"/>
      <c r="D51" t="s">
        <v>112</v>
      </c>
    </row>
    <row r="52" spans="1:4" x14ac:dyDescent="0.25">
      <c r="A52" s="14"/>
      <c r="B52" t="s">
        <v>53</v>
      </c>
      <c r="C52" s="14"/>
      <c r="D52" t="s">
        <v>113</v>
      </c>
    </row>
    <row r="53" spans="1:4" x14ac:dyDescent="0.25">
      <c r="A53" s="14"/>
      <c r="B53" t="s">
        <v>54</v>
      </c>
      <c r="C53" s="14"/>
      <c r="D53" t="s">
        <v>114</v>
      </c>
    </row>
    <row r="54" spans="1:4" x14ac:dyDescent="0.25">
      <c r="A54" s="14"/>
      <c r="B54" t="s">
        <v>55</v>
      </c>
      <c r="C54" s="14"/>
      <c r="D54" t="s">
        <v>115</v>
      </c>
    </row>
    <row r="55" spans="1:4" x14ac:dyDescent="0.25">
      <c r="A55" s="14"/>
      <c r="B55" t="s">
        <v>56</v>
      </c>
      <c r="C55" s="14"/>
      <c r="D55" t="s">
        <v>116</v>
      </c>
    </row>
    <row r="56" spans="1:4" x14ac:dyDescent="0.25">
      <c r="A56" s="14"/>
      <c r="B56" t="s">
        <v>57</v>
      </c>
      <c r="C56" s="14"/>
      <c r="D56" t="s">
        <v>117</v>
      </c>
    </row>
    <row r="58" spans="1:4" ht="15" customHeight="1" x14ac:dyDescent="0.25">
      <c r="A58" s="14" t="s">
        <v>6</v>
      </c>
      <c r="B58" t="s">
        <v>58</v>
      </c>
      <c r="C58" s="14" t="s">
        <v>133</v>
      </c>
      <c r="D58" t="s">
        <v>118</v>
      </c>
    </row>
    <row r="59" spans="1:4" x14ac:dyDescent="0.25">
      <c r="A59" s="14"/>
      <c r="B59" t="s">
        <v>59</v>
      </c>
      <c r="C59" s="14"/>
      <c r="D59" t="s">
        <v>119</v>
      </c>
    </row>
    <row r="60" spans="1:4" x14ac:dyDescent="0.25">
      <c r="A60" s="14"/>
      <c r="B60" t="s">
        <v>60</v>
      </c>
      <c r="C60" s="14"/>
      <c r="D60" t="s">
        <v>120</v>
      </c>
    </row>
    <row r="61" spans="1:4" x14ac:dyDescent="0.25">
      <c r="A61" s="14"/>
      <c r="B61" t="s">
        <v>61</v>
      </c>
      <c r="C61" s="14"/>
      <c r="D61" t="s">
        <v>121</v>
      </c>
    </row>
    <row r="62" spans="1:4" x14ac:dyDescent="0.25">
      <c r="A62" s="14"/>
      <c r="B62" t="s">
        <v>62</v>
      </c>
      <c r="C62" s="14"/>
      <c r="D62" t="s">
        <v>122</v>
      </c>
    </row>
    <row r="63" spans="1:4" x14ac:dyDescent="0.25">
      <c r="A63" s="14"/>
      <c r="B63" t="s">
        <v>63</v>
      </c>
      <c r="C63" s="14"/>
      <c r="D63" t="s">
        <v>123</v>
      </c>
    </row>
    <row r="64" spans="1:4" x14ac:dyDescent="0.25">
      <c r="A64" s="14"/>
      <c r="B64" t="s">
        <v>64</v>
      </c>
      <c r="C64" s="14"/>
      <c r="D64" t="s">
        <v>124</v>
      </c>
    </row>
    <row r="65" spans="1:4" x14ac:dyDescent="0.25">
      <c r="A65" s="14"/>
      <c r="B65" t="s">
        <v>65</v>
      </c>
      <c r="C65" s="14"/>
      <c r="D65" t="s">
        <v>125</v>
      </c>
    </row>
    <row r="66" spans="1:4" x14ac:dyDescent="0.25">
      <c r="A66" s="14"/>
      <c r="B66" t="s">
        <v>66</v>
      </c>
      <c r="C66" s="14"/>
      <c r="D66" t="s">
        <v>126</v>
      </c>
    </row>
    <row r="67" spans="1:4" x14ac:dyDescent="0.25">
      <c r="A67" s="14"/>
      <c r="B67" t="s">
        <v>67</v>
      </c>
      <c r="C67" s="14"/>
      <c r="D67" t="s">
        <v>127</v>
      </c>
    </row>
    <row r="71" spans="1:4" x14ac:dyDescent="0.25">
      <c r="A71" s="1" t="s">
        <v>134</v>
      </c>
      <c r="B71" s="1" t="s">
        <v>7</v>
      </c>
      <c r="C71" s="1"/>
      <c r="D71" s="1" t="s">
        <v>7</v>
      </c>
    </row>
    <row r="72" spans="1:4" x14ac:dyDescent="0.25">
      <c r="A72" s="1"/>
      <c r="B72" s="1"/>
      <c r="C72" s="1"/>
      <c r="D72" s="1"/>
    </row>
    <row r="73" spans="1:4" x14ac:dyDescent="0.25">
      <c r="A73" s="4" t="s">
        <v>376</v>
      </c>
      <c r="B73" s="1" t="s">
        <v>135</v>
      </c>
      <c r="C73" s="4" t="s">
        <v>388</v>
      </c>
      <c r="D73" s="1" t="s">
        <v>136</v>
      </c>
    </row>
    <row r="74" spans="1:4" x14ac:dyDescent="0.25">
      <c r="A74" s="4"/>
      <c r="B74" s="1" t="s">
        <v>137</v>
      </c>
      <c r="C74" s="4"/>
      <c r="D74" s="1" t="s">
        <v>138</v>
      </c>
    </row>
    <row r="75" spans="1:4" x14ac:dyDescent="0.25">
      <c r="A75" s="4"/>
      <c r="B75" s="1" t="s">
        <v>139</v>
      </c>
      <c r="C75" s="4"/>
      <c r="D75" s="1" t="s">
        <v>140</v>
      </c>
    </row>
    <row r="76" spans="1:4" x14ac:dyDescent="0.25">
      <c r="A76" s="4"/>
      <c r="B76" s="1" t="s">
        <v>141</v>
      </c>
      <c r="C76" s="4"/>
      <c r="D76" s="1" t="s">
        <v>142</v>
      </c>
    </row>
    <row r="77" spans="1:4" x14ac:dyDescent="0.25">
      <c r="A77" s="4"/>
      <c r="B77" s="1" t="s">
        <v>143</v>
      </c>
      <c r="C77" s="4"/>
      <c r="D77" s="1" t="s">
        <v>144</v>
      </c>
    </row>
    <row r="78" spans="1:4" x14ac:dyDescent="0.25">
      <c r="A78" s="4"/>
      <c r="B78" s="1" t="s">
        <v>145</v>
      </c>
      <c r="C78" s="4"/>
      <c r="D78" s="1" t="s">
        <v>146</v>
      </c>
    </row>
    <row r="79" spans="1:4" x14ac:dyDescent="0.25">
      <c r="A79" s="4"/>
      <c r="B79" s="1" t="s">
        <v>147</v>
      </c>
      <c r="C79" s="4"/>
      <c r="D79" s="1" t="s">
        <v>148</v>
      </c>
    </row>
    <row r="80" spans="1:4" x14ac:dyDescent="0.25">
      <c r="A80" s="4"/>
      <c r="B80" s="1" t="s">
        <v>149</v>
      </c>
      <c r="C80" s="4"/>
      <c r="D80" s="1" t="s">
        <v>150</v>
      </c>
    </row>
    <row r="81" spans="1:4" x14ac:dyDescent="0.25">
      <c r="A81" s="4"/>
      <c r="B81" s="1" t="s">
        <v>151</v>
      </c>
      <c r="C81" s="4"/>
      <c r="D81" s="1" t="s">
        <v>152</v>
      </c>
    </row>
    <row r="82" spans="1:4" x14ac:dyDescent="0.25">
      <c r="A82" s="4"/>
      <c r="B82" s="1" t="s">
        <v>153</v>
      </c>
      <c r="C82" s="4"/>
      <c r="D82" s="1" t="s">
        <v>154</v>
      </c>
    </row>
    <row r="83" spans="1:4" x14ac:dyDescent="0.25">
      <c r="A83" s="1"/>
      <c r="B83" s="1"/>
      <c r="C83" s="1"/>
      <c r="D83" s="1"/>
    </row>
    <row r="84" spans="1:4" x14ac:dyDescent="0.25">
      <c r="A84" s="4" t="s">
        <v>377</v>
      </c>
      <c r="B84" s="1" t="s">
        <v>155</v>
      </c>
      <c r="C84" s="4" t="s">
        <v>389</v>
      </c>
      <c r="D84" s="1" t="s">
        <v>156</v>
      </c>
    </row>
    <row r="85" spans="1:4" x14ac:dyDescent="0.25">
      <c r="A85" s="4"/>
      <c r="B85" s="1" t="s">
        <v>157</v>
      </c>
      <c r="C85" s="4"/>
      <c r="D85" s="1" t="s">
        <v>158</v>
      </c>
    </row>
    <row r="86" spans="1:4" x14ac:dyDescent="0.25">
      <c r="A86" s="4"/>
      <c r="B86" s="1" t="s">
        <v>159</v>
      </c>
      <c r="C86" s="4"/>
      <c r="D86" s="1" t="s">
        <v>160</v>
      </c>
    </row>
    <row r="87" spans="1:4" x14ac:dyDescent="0.25">
      <c r="A87" s="4"/>
      <c r="B87" s="1" t="s">
        <v>161</v>
      </c>
      <c r="C87" s="4"/>
      <c r="D87" s="1" t="s">
        <v>162</v>
      </c>
    </row>
    <row r="88" spans="1:4" x14ac:dyDescent="0.25">
      <c r="A88" s="4"/>
      <c r="B88" s="1" t="s">
        <v>163</v>
      </c>
      <c r="C88" s="4"/>
      <c r="D88" s="1" t="s">
        <v>164</v>
      </c>
    </row>
    <row r="89" spans="1:4" x14ac:dyDescent="0.25">
      <c r="A89" s="4"/>
      <c r="B89" s="1" t="s">
        <v>165</v>
      </c>
      <c r="C89" s="4"/>
      <c r="D89" s="1" t="s">
        <v>166</v>
      </c>
    </row>
    <row r="90" spans="1:4" x14ac:dyDescent="0.25">
      <c r="A90" s="4"/>
      <c r="B90" s="1" t="s">
        <v>167</v>
      </c>
      <c r="C90" s="4"/>
      <c r="D90" s="1" t="s">
        <v>168</v>
      </c>
    </row>
    <row r="91" spans="1:4" x14ac:dyDescent="0.25">
      <c r="A91" s="4"/>
      <c r="B91" s="1" t="s">
        <v>169</v>
      </c>
      <c r="C91" s="4"/>
      <c r="D91" s="1" t="s">
        <v>170</v>
      </c>
    </row>
    <row r="92" spans="1:4" x14ac:dyDescent="0.25">
      <c r="A92" s="4"/>
      <c r="B92" s="1" t="s">
        <v>171</v>
      </c>
      <c r="C92" s="4"/>
      <c r="D92" s="1" t="s">
        <v>172</v>
      </c>
    </row>
    <row r="93" spans="1:4" x14ac:dyDescent="0.25">
      <c r="A93" s="4"/>
      <c r="B93" s="1" t="s">
        <v>173</v>
      </c>
      <c r="C93" s="4"/>
      <c r="D93" s="1" t="s">
        <v>174</v>
      </c>
    </row>
    <row r="94" spans="1:4" x14ac:dyDescent="0.25">
      <c r="A94" s="1"/>
      <c r="B94" s="1"/>
      <c r="C94" s="1"/>
      <c r="D94" s="1"/>
    </row>
    <row r="95" spans="1:4" x14ac:dyDescent="0.25">
      <c r="A95" s="4" t="s">
        <v>378</v>
      </c>
      <c r="B95" s="1" t="s">
        <v>175</v>
      </c>
      <c r="C95" s="4" t="s">
        <v>390</v>
      </c>
      <c r="D95" s="1" t="s">
        <v>176</v>
      </c>
    </row>
    <row r="96" spans="1:4" x14ac:dyDescent="0.25">
      <c r="A96" s="4"/>
      <c r="B96" s="1" t="s">
        <v>177</v>
      </c>
      <c r="C96" s="4"/>
      <c r="D96" s="1" t="s">
        <v>178</v>
      </c>
    </row>
    <row r="97" spans="1:4" x14ac:dyDescent="0.25">
      <c r="A97" s="4"/>
      <c r="B97" s="1" t="s">
        <v>179</v>
      </c>
      <c r="C97" s="4"/>
      <c r="D97" s="1" t="s">
        <v>180</v>
      </c>
    </row>
    <row r="98" spans="1:4" x14ac:dyDescent="0.25">
      <c r="A98" s="4"/>
      <c r="B98" s="1" t="s">
        <v>181</v>
      </c>
      <c r="C98" s="4"/>
      <c r="D98" s="1" t="s">
        <v>182</v>
      </c>
    </row>
    <row r="99" spans="1:4" x14ac:dyDescent="0.25">
      <c r="A99" s="4"/>
      <c r="B99" s="1" t="s">
        <v>183</v>
      </c>
      <c r="C99" s="4"/>
      <c r="D99" s="1" t="s">
        <v>184</v>
      </c>
    </row>
    <row r="100" spans="1:4" x14ac:dyDescent="0.25">
      <c r="A100" s="4"/>
      <c r="B100" s="1" t="s">
        <v>185</v>
      </c>
      <c r="C100" s="4"/>
      <c r="D100" s="1" t="s">
        <v>186</v>
      </c>
    </row>
    <row r="101" spans="1:4" x14ac:dyDescent="0.25">
      <c r="A101" s="4"/>
      <c r="B101" s="1" t="s">
        <v>187</v>
      </c>
      <c r="C101" s="4"/>
      <c r="D101" s="1" t="s">
        <v>188</v>
      </c>
    </row>
    <row r="102" spans="1:4" x14ac:dyDescent="0.25">
      <c r="A102" s="4"/>
      <c r="B102" s="1" t="s">
        <v>189</v>
      </c>
      <c r="C102" s="4"/>
      <c r="D102" s="1" t="s">
        <v>190</v>
      </c>
    </row>
    <row r="103" spans="1:4" x14ac:dyDescent="0.25">
      <c r="A103" s="4"/>
      <c r="B103" s="1" t="s">
        <v>191</v>
      </c>
      <c r="C103" s="4"/>
      <c r="D103" s="1" t="s">
        <v>192</v>
      </c>
    </row>
    <row r="104" spans="1:4" x14ac:dyDescent="0.25">
      <c r="A104" s="4"/>
      <c r="B104" s="1" t="s">
        <v>193</v>
      </c>
      <c r="C104" s="4"/>
      <c r="D104" s="1" t="s">
        <v>194</v>
      </c>
    </row>
    <row r="105" spans="1:4" x14ac:dyDescent="0.25">
      <c r="A105" s="1"/>
      <c r="B105" s="1"/>
      <c r="C105" s="1"/>
      <c r="D105" s="1"/>
    </row>
    <row r="106" spans="1:4" x14ac:dyDescent="0.25">
      <c r="A106" s="4" t="s">
        <v>379</v>
      </c>
      <c r="B106" s="1" t="s">
        <v>195</v>
      </c>
      <c r="C106" s="4" t="s">
        <v>391</v>
      </c>
      <c r="D106" s="1" t="s">
        <v>196</v>
      </c>
    </row>
    <row r="107" spans="1:4" x14ac:dyDescent="0.25">
      <c r="A107" s="4"/>
      <c r="B107" s="1" t="s">
        <v>197</v>
      </c>
      <c r="C107" s="4"/>
      <c r="D107" s="1" t="s">
        <v>198</v>
      </c>
    </row>
    <row r="108" spans="1:4" x14ac:dyDescent="0.25">
      <c r="A108" s="4"/>
      <c r="B108" s="1" t="s">
        <v>199</v>
      </c>
      <c r="C108" s="4"/>
      <c r="D108" s="1" t="s">
        <v>200</v>
      </c>
    </row>
    <row r="109" spans="1:4" x14ac:dyDescent="0.25">
      <c r="A109" s="4"/>
      <c r="B109" s="1" t="s">
        <v>201</v>
      </c>
      <c r="C109" s="4"/>
      <c r="D109" s="1" t="s">
        <v>202</v>
      </c>
    </row>
    <row r="110" spans="1:4" x14ac:dyDescent="0.25">
      <c r="A110" s="4"/>
      <c r="B110" s="1" t="s">
        <v>203</v>
      </c>
      <c r="C110" s="4"/>
      <c r="D110" s="1" t="s">
        <v>204</v>
      </c>
    </row>
    <row r="111" spans="1:4" x14ac:dyDescent="0.25">
      <c r="A111" s="4"/>
      <c r="B111" s="1" t="s">
        <v>205</v>
      </c>
      <c r="C111" s="4"/>
      <c r="D111" s="1" t="s">
        <v>206</v>
      </c>
    </row>
    <row r="112" spans="1:4" x14ac:dyDescent="0.25">
      <c r="A112" s="4"/>
      <c r="B112" s="1" t="s">
        <v>207</v>
      </c>
      <c r="C112" s="4"/>
      <c r="D112" s="1" t="s">
        <v>208</v>
      </c>
    </row>
    <row r="113" spans="1:4" x14ac:dyDescent="0.25">
      <c r="A113" s="4"/>
      <c r="B113" s="1" t="s">
        <v>209</v>
      </c>
      <c r="C113" s="4"/>
      <c r="D113" s="1" t="s">
        <v>210</v>
      </c>
    </row>
    <row r="114" spans="1:4" x14ac:dyDescent="0.25">
      <c r="A114" s="4"/>
      <c r="B114" s="1" t="s">
        <v>211</v>
      </c>
      <c r="C114" s="4"/>
      <c r="D114" s="1" t="s">
        <v>212</v>
      </c>
    </row>
    <row r="115" spans="1:4" x14ac:dyDescent="0.25">
      <c r="A115" s="4"/>
      <c r="B115" s="1" t="s">
        <v>213</v>
      </c>
      <c r="C115" s="4"/>
      <c r="D115" s="1" t="s">
        <v>214</v>
      </c>
    </row>
    <row r="116" spans="1:4" x14ac:dyDescent="0.25">
      <c r="A116" s="1"/>
      <c r="B116" s="1"/>
      <c r="C116" s="1"/>
      <c r="D116" s="1"/>
    </row>
    <row r="117" spans="1:4" x14ac:dyDescent="0.25">
      <c r="A117" s="4" t="s">
        <v>380</v>
      </c>
      <c r="B117" s="1" t="s">
        <v>215</v>
      </c>
      <c r="C117" s="4" t="s">
        <v>392</v>
      </c>
      <c r="D117" s="1" t="s">
        <v>216</v>
      </c>
    </row>
    <row r="118" spans="1:4" x14ac:dyDescent="0.25">
      <c r="A118" s="4"/>
      <c r="B118" s="1" t="s">
        <v>217</v>
      </c>
      <c r="C118" s="4"/>
      <c r="D118" s="1" t="s">
        <v>218</v>
      </c>
    </row>
    <row r="119" spans="1:4" x14ac:dyDescent="0.25">
      <c r="A119" s="4"/>
      <c r="B119" s="1" t="s">
        <v>219</v>
      </c>
      <c r="C119" s="4"/>
      <c r="D119" s="1" t="s">
        <v>220</v>
      </c>
    </row>
    <row r="120" spans="1:4" x14ac:dyDescent="0.25">
      <c r="A120" s="4"/>
      <c r="B120" s="1" t="s">
        <v>221</v>
      </c>
      <c r="C120" s="4"/>
      <c r="D120" s="1" t="s">
        <v>222</v>
      </c>
    </row>
    <row r="121" spans="1:4" x14ac:dyDescent="0.25">
      <c r="A121" s="4"/>
      <c r="B121" s="1" t="s">
        <v>223</v>
      </c>
      <c r="C121" s="4"/>
      <c r="D121" s="1" t="s">
        <v>224</v>
      </c>
    </row>
    <row r="122" spans="1:4" x14ac:dyDescent="0.25">
      <c r="A122" s="4"/>
      <c r="B122" s="1" t="s">
        <v>225</v>
      </c>
      <c r="C122" s="4"/>
      <c r="D122" s="1" t="s">
        <v>226</v>
      </c>
    </row>
    <row r="123" spans="1:4" x14ac:dyDescent="0.25">
      <c r="A123" s="4"/>
      <c r="B123" s="1" t="s">
        <v>227</v>
      </c>
      <c r="C123" s="4"/>
      <c r="D123" s="1" t="s">
        <v>228</v>
      </c>
    </row>
    <row r="124" spans="1:4" x14ac:dyDescent="0.25">
      <c r="A124" s="4"/>
      <c r="B124" s="1" t="s">
        <v>229</v>
      </c>
      <c r="C124" s="4"/>
      <c r="D124" s="1" t="s">
        <v>230</v>
      </c>
    </row>
    <row r="125" spans="1:4" x14ac:dyDescent="0.25">
      <c r="A125" s="4"/>
      <c r="B125" s="1" t="s">
        <v>231</v>
      </c>
      <c r="C125" s="4"/>
      <c r="D125" s="1" t="s">
        <v>232</v>
      </c>
    </row>
    <row r="126" spans="1:4" x14ac:dyDescent="0.25">
      <c r="A126" s="4"/>
      <c r="B126" s="1" t="s">
        <v>233</v>
      </c>
      <c r="C126" s="4"/>
      <c r="D126" s="1" t="s">
        <v>234</v>
      </c>
    </row>
    <row r="127" spans="1:4" x14ac:dyDescent="0.25">
      <c r="A127" s="1"/>
      <c r="B127" s="1"/>
      <c r="C127" s="1"/>
      <c r="D127" s="1"/>
    </row>
    <row r="128" spans="1:4" x14ac:dyDescent="0.25">
      <c r="A128" s="4" t="s">
        <v>381</v>
      </c>
      <c r="B128" s="1" t="s">
        <v>235</v>
      </c>
      <c r="C128" s="4" t="s">
        <v>393</v>
      </c>
      <c r="D128" s="1" t="s">
        <v>236</v>
      </c>
    </row>
    <row r="129" spans="1:4" x14ac:dyDescent="0.25">
      <c r="A129" s="4"/>
      <c r="B129" s="1" t="s">
        <v>237</v>
      </c>
      <c r="C129" s="4"/>
      <c r="D129" s="1" t="s">
        <v>238</v>
      </c>
    </row>
    <row r="130" spans="1:4" x14ac:dyDescent="0.25">
      <c r="A130" s="4"/>
      <c r="B130" s="1" t="s">
        <v>239</v>
      </c>
      <c r="C130" s="4"/>
      <c r="D130" s="1" t="s">
        <v>240</v>
      </c>
    </row>
    <row r="131" spans="1:4" x14ac:dyDescent="0.25">
      <c r="A131" s="4"/>
      <c r="B131" s="1" t="s">
        <v>241</v>
      </c>
      <c r="C131" s="4"/>
      <c r="D131" s="1" t="s">
        <v>242</v>
      </c>
    </row>
    <row r="132" spans="1:4" x14ac:dyDescent="0.25">
      <c r="A132" s="4"/>
      <c r="B132" s="1" t="s">
        <v>243</v>
      </c>
      <c r="C132" s="4"/>
      <c r="D132" s="1" t="s">
        <v>244</v>
      </c>
    </row>
    <row r="133" spans="1:4" x14ac:dyDescent="0.25">
      <c r="A133" s="4"/>
      <c r="B133" s="1" t="s">
        <v>245</v>
      </c>
      <c r="C133" s="4"/>
      <c r="D133" s="1" t="s">
        <v>246</v>
      </c>
    </row>
    <row r="134" spans="1:4" x14ac:dyDescent="0.25">
      <c r="A134" s="4"/>
      <c r="B134" s="1" t="s">
        <v>247</v>
      </c>
      <c r="C134" s="4"/>
      <c r="D134" s="1" t="s">
        <v>248</v>
      </c>
    </row>
    <row r="135" spans="1:4" x14ac:dyDescent="0.25">
      <c r="A135" s="4"/>
      <c r="B135" s="1" t="s">
        <v>249</v>
      </c>
      <c r="C135" s="4"/>
      <c r="D135" s="1" t="s">
        <v>250</v>
      </c>
    </row>
    <row r="136" spans="1:4" x14ac:dyDescent="0.25">
      <c r="A136" s="4"/>
      <c r="B136" s="1" t="s">
        <v>251</v>
      </c>
      <c r="C136" s="4"/>
      <c r="D136" s="1" t="s">
        <v>252</v>
      </c>
    </row>
    <row r="137" spans="1:4" x14ac:dyDescent="0.25">
      <c r="A137" s="4"/>
      <c r="B137" s="1" t="s">
        <v>253</v>
      </c>
      <c r="C137" s="4"/>
      <c r="D137" s="1" t="s">
        <v>254</v>
      </c>
    </row>
    <row r="141" spans="1:4" x14ac:dyDescent="0.25">
      <c r="A141" s="2" t="s">
        <v>255</v>
      </c>
      <c r="B141" s="2" t="s">
        <v>7</v>
      </c>
      <c r="C141" s="2"/>
      <c r="D141" s="2" t="s">
        <v>7</v>
      </c>
    </row>
    <row r="142" spans="1:4" x14ac:dyDescent="0.25">
      <c r="A142" s="2"/>
      <c r="B142" s="2"/>
      <c r="C142" s="2"/>
      <c r="D142" s="2"/>
    </row>
    <row r="143" spans="1:4" x14ac:dyDescent="0.25">
      <c r="A143" s="3" t="s">
        <v>382</v>
      </c>
      <c r="B143" s="2" t="s">
        <v>256</v>
      </c>
      <c r="C143" s="3" t="s">
        <v>394</v>
      </c>
      <c r="D143" s="2" t="s">
        <v>257</v>
      </c>
    </row>
    <row r="144" spans="1:4" x14ac:dyDescent="0.25">
      <c r="A144" s="3"/>
      <c r="B144" s="2" t="s">
        <v>258</v>
      </c>
      <c r="C144" s="3"/>
      <c r="D144" s="2" t="s">
        <v>259</v>
      </c>
    </row>
    <row r="145" spans="1:4" x14ac:dyDescent="0.25">
      <c r="A145" s="3"/>
      <c r="B145" s="2" t="s">
        <v>260</v>
      </c>
      <c r="C145" s="3"/>
      <c r="D145" s="2" t="s">
        <v>261</v>
      </c>
    </row>
    <row r="146" spans="1:4" x14ac:dyDescent="0.25">
      <c r="A146" s="3"/>
      <c r="B146" s="2" t="s">
        <v>262</v>
      </c>
      <c r="C146" s="3"/>
      <c r="D146" s="2" t="s">
        <v>263</v>
      </c>
    </row>
    <row r="147" spans="1:4" x14ac:dyDescent="0.25">
      <c r="A147" s="3"/>
      <c r="B147" s="2" t="s">
        <v>264</v>
      </c>
      <c r="C147" s="3"/>
      <c r="D147" s="2" t="s">
        <v>265</v>
      </c>
    </row>
    <row r="148" spans="1:4" x14ac:dyDescent="0.25">
      <c r="A148" s="3"/>
      <c r="B148" s="2" t="s">
        <v>266</v>
      </c>
      <c r="C148" s="3"/>
      <c r="D148" s="2" t="s">
        <v>267</v>
      </c>
    </row>
    <row r="149" spans="1:4" x14ac:dyDescent="0.25">
      <c r="A149" s="3"/>
      <c r="B149" s="2" t="s">
        <v>268</v>
      </c>
      <c r="C149" s="3"/>
      <c r="D149" s="2" t="s">
        <v>269</v>
      </c>
    </row>
    <row r="150" spans="1:4" x14ac:dyDescent="0.25">
      <c r="A150" s="3"/>
      <c r="B150" s="2" t="s">
        <v>270</v>
      </c>
      <c r="C150" s="3"/>
      <c r="D150" s="2" t="s">
        <v>271</v>
      </c>
    </row>
    <row r="151" spans="1:4" x14ac:dyDescent="0.25">
      <c r="A151" s="3"/>
      <c r="B151" s="2" t="s">
        <v>272</v>
      </c>
      <c r="C151" s="3"/>
      <c r="D151" s="2" t="s">
        <v>273</v>
      </c>
    </row>
    <row r="152" spans="1:4" x14ac:dyDescent="0.25">
      <c r="A152" s="3"/>
      <c r="B152" s="2" t="s">
        <v>274</v>
      </c>
      <c r="C152" s="3"/>
      <c r="D152" s="2" t="s">
        <v>275</v>
      </c>
    </row>
    <row r="153" spans="1:4" x14ac:dyDescent="0.25">
      <c r="A153" s="2"/>
      <c r="B153" s="2"/>
      <c r="C153" s="2"/>
      <c r="D153" s="2"/>
    </row>
    <row r="154" spans="1:4" x14ac:dyDescent="0.25">
      <c r="A154" s="3" t="s">
        <v>383</v>
      </c>
      <c r="B154" s="2" t="s">
        <v>276</v>
      </c>
      <c r="C154" s="3" t="s">
        <v>395</v>
      </c>
      <c r="D154" s="2" t="s">
        <v>277</v>
      </c>
    </row>
    <row r="155" spans="1:4" x14ac:dyDescent="0.25">
      <c r="A155" s="3"/>
      <c r="B155" s="2" t="s">
        <v>278</v>
      </c>
      <c r="C155" s="3"/>
      <c r="D155" s="2" t="s">
        <v>279</v>
      </c>
    </row>
    <row r="156" spans="1:4" x14ac:dyDescent="0.25">
      <c r="A156" s="3"/>
      <c r="B156" s="2" t="s">
        <v>280</v>
      </c>
      <c r="C156" s="3"/>
      <c r="D156" s="2" t="s">
        <v>281</v>
      </c>
    </row>
    <row r="157" spans="1:4" x14ac:dyDescent="0.25">
      <c r="A157" s="3"/>
      <c r="B157" s="2" t="s">
        <v>282</v>
      </c>
      <c r="C157" s="3"/>
      <c r="D157" s="2" t="s">
        <v>283</v>
      </c>
    </row>
    <row r="158" spans="1:4" x14ac:dyDescent="0.25">
      <c r="A158" s="3"/>
      <c r="B158" s="2" t="s">
        <v>284</v>
      </c>
      <c r="C158" s="3"/>
      <c r="D158" s="2" t="s">
        <v>285</v>
      </c>
    </row>
    <row r="159" spans="1:4" x14ac:dyDescent="0.25">
      <c r="A159" s="3"/>
      <c r="B159" s="2" t="s">
        <v>286</v>
      </c>
      <c r="C159" s="3"/>
      <c r="D159" s="2" t="s">
        <v>287</v>
      </c>
    </row>
    <row r="160" spans="1:4" x14ac:dyDescent="0.25">
      <c r="A160" s="3"/>
      <c r="B160" s="2" t="s">
        <v>288</v>
      </c>
      <c r="C160" s="3"/>
      <c r="D160" s="2" t="s">
        <v>289</v>
      </c>
    </row>
    <row r="161" spans="1:4" x14ac:dyDescent="0.25">
      <c r="A161" s="3"/>
      <c r="B161" s="2" t="s">
        <v>290</v>
      </c>
      <c r="C161" s="3"/>
      <c r="D161" s="2" t="s">
        <v>291</v>
      </c>
    </row>
    <row r="162" spans="1:4" x14ac:dyDescent="0.25">
      <c r="A162" s="3"/>
      <c r="B162" s="2" t="s">
        <v>292</v>
      </c>
      <c r="C162" s="3"/>
      <c r="D162" s="2" t="s">
        <v>293</v>
      </c>
    </row>
    <row r="163" spans="1:4" x14ac:dyDescent="0.25">
      <c r="A163" s="3"/>
      <c r="B163" s="2" t="s">
        <v>294</v>
      </c>
      <c r="C163" s="3"/>
      <c r="D163" s="2" t="s">
        <v>295</v>
      </c>
    </row>
    <row r="164" spans="1:4" x14ac:dyDescent="0.25">
      <c r="A164" s="2"/>
      <c r="B164" s="2"/>
      <c r="C164" s="2"/>
      <c r="D164" s="2"/>
    </row>
    <row r="165" spans="1:4" x14ac:dyDescent="0.25">
      <c r="A165" s="3" t="s">
        <v>384</v>
      </c>
      <c r="B165" s="2" t="s">
        <v>296</v>
      </c>
      <c r="C165" s="3" t="s">
        <v>396</v>
      </c>
      <c r="D165" s="2" t="s">
        <v>297</v>
      </c>
    </row>
    <row r="166" spans="1:4" x14ac:dyDescent="0.25">
      <c r="A166" s="3"/>
      <c r="B166" s="2" t="s">
        <v>298</v>
      </c>
      <c r="C166" s="3"/>
      <c r="D166" s="2" t="s">
        <v>299</v>
      </c>
    </row>
    <row r="167" spans="1:4" x14ac:dyDescent="0.25">
      <c r="A167" s="3"/>
      <c r="B167" s="2" t="s">
        <v>300</v>
      </c>
      <c r="C167" s="3"/>
      <c r="D167" s="2" t="s">
        <v>301</v>
      </c>
    </row>
    <row r="168" spans="1:4" x14ac:dyDescent="0.25">
      <c r="A168" s="3"/>
      <c r="B168" s="2" t="s">
        <v>302</v>
      </c>
      <c r="C168" s="3"/>
      <c r="D168" s="2" t="s">
        <v>303</v>
      </c>
    </row>
    <row r="169" spans="1:4" x14ac:dyDescent="0.25">
      <c r="A169" s="3"/>
      <c r="B169" s="2" t="s">
        <v>304</v>
      </c>
      <c r="C169" s="3"/>
      <c r="D169" s="2" t="s">
        <v>305</v>
      </c>
    </row>
    <row r="170" spans="1:4" x14ac:dyDescent="0.25">
      <c r="A170" s="3"/>
      <c r="B170" s="2" t="s">
        <v>306</v>
      </c>
      <c r="C170" s="3"/>
      <c r="D170" s="2" t="s">
        <v>307</v>
      </c>
    </row>
    <row r="171" spans="1:4" x14ac:dyDescent="0.25">
      <c r="A171" s="3"/>
      <c r="B171" s="2" t="s">
        <v>308</v>
      </c>
      <c r="C171" s="3"/>
      <c r="D171" s="2" t="s">
        <v>309</v>
      </c>
    </row>
    <row r="172" spans="1:4" x14ac:dyDescent="0.25">
      <c r="A172" s="3"/>
      <c r="B172" s="2" t="s">
        <v>310</v>
      </c>
      <c r="C172" s="3"/>
      <c r="D172" s="2" t="s">
        <v>311</v>
      </c>
    </row>
    <row r="173" spans="1:4" x14ac:dyDescent="0.25">
      <c r="A173" s="3"/>
      <c r="B173" s="2" t="s">
        <v>312</v>
      </c>
      <c r="C173" s="3"/>
      <c r="D173" s="2" t="s">
        <v>313</v>
      </c>
    </row>
    <row r="174" spans="1:4" x14ac:dyDescent="0.25">
      <c r="A174" s="3"/>
      <c r="B174" s="2" t="s">
        <v>314</v>
      </c>
      <c r="C174" s="3"/>
      <c r="D174" s="2" t="s">
        <v>315</v>
      </c>
    </row>
    <row r="175" spans="1:4" x14ac:dyDescent="0.25">
      <c r="A175" s="2"/>
      <c r="B175" s="2"/>
      <c r="C175" s="2"/>
      <c r="D175" s="2"/>
    </row>
    <row r="176" spans="1:4" x14ac:dyDescent="0.25">
      <c r="A176" s="3" t="s">
        <v>385</v>
      </c>
      <c r="B176" s="2" t="s">
        <v>316</v>
      </c>
      <c r="C176" s="3" t="s">
        <v>397</v>
      </c>
      <c r="D176" s="2" t="s">
        <v>317</v>
      </c>
    </row>
    <row r="177" spans="1:4" x14ac:dyDescent="0.25">
      <c r="A177" s="3"/>
      <c r="B177" s="2" t="s">
        <v>318</v>
      </c>
      <c r="C177" s="3"/>
      <c r="D177" s="2" t="s">
        <v>319</v>
      </c>
    </row>
    <row r="178" spans="1:4" x14ac:dyDescent="0.25">
      <c r="A178" s="3"/>
      <c r="B178" s="2" t="s">
        <v>320</v>
      </c>
      <c r="C178" s="3"/>
      <c r="D178" s="2" t="s">
        <v>321</v>
      </c>
    </row>
    <row r="179" spans="1:4" x14ac:dyDescent="0.25">
      <c r="A179" s="3"/>
      <c r="B179" s="2" t="s">
        <v>322</v>
      </c>
      <c r="C179" s="3"/>
      <c r="D179" s="2" t="s">
        <v>323</v>
      </c>
    </row>
    <row r="180" spans="1:4" x14ac:dyDescent="0.25">
      <c r="A180" s="3"/>
      <c r="B180" s="2" t="s">
        <v>324</v>
      </c>
      <c r="C180" s="3"/>
      <c r="D180" s="2" t="s">
        <v>325</v>
      </c>
    </row>
    <row r="181" spans="1:4" x14ac:dyDescent="0.25">
      <c r="A181" s="3"/>
      <c r="B181" s="2" t="s">
        <v>326</v>
      </c>
      <c r="C181" s="3"/>
      <c r="D181" s="2" t="s">
        <v>327</v>
      </c>
    </row>
    <row r="182" spans="1:4" x14ac:dyDescent="0.25">
      <c r="A182" s="3"/>
      <c r="B182" s="2" t="s">
        <v>328</v>
      </c>
      <c r="C182" s="3"/>
      <c r="D182" s="2" t="s">
        <v>329</v>
      </c>
    </row>
    <row r="183" spans="1:4" x14ac:dyDescent="0.25">
      <c r="A183" s="3"/>
      <c r="B183" s="2" t="s">
        <v>330</v>
      </c>
      <c r="C183" s="3"/>
      <c r="D183" s="2" t="s">
        <v>331</v>
      </c>
    </row>
    <row r="184" spans="1:4" x14ac:dyDescent="0.25">
      <c r="A184" s="3"/>
      <c r="B184" s="2" t="s">
        <v>332</v>
      </c>
      <c r="C184" s="3"/>
      <c r="D184" s="2" t="s">
        <v>333</v>
      </c>
    </row>
    <row r="185" spans="1:4" x14ac:dyDescent="0.25">
      <c r="A185" s="3"/>
      <c r="B185" s="2" t="s">
        <v>334</v>
      </c>
      <c r="C185" s="3"/>
      <c r="D185" s="2" t="s">
        <v>335</v>
      </c>
    </row>
    <row r="186" spans="1:4" x14ac:dyDescent="0.25">
      <c r="A186" s="2"/>
      <c r="B186" s="2"/>
      <c r="C186" s="2"/>
      <c r="D186" s="2"/>
    </row>
    <row r="187" spans="1:4" x14ac:dyDescent="0.25">
      <c r="A187" s="3" t="s">
        <v>386</v>
      </c>
      <c r="B187" s="2" t="s">
        <v>336</v>
      </c>
      <c r="C187" s="3" t="s">
        <v>398</v>
      </c>
      <c r="D187" s="2" t="s">
        <v>337</v>
      </c>
    </row>
    <row r="188" spans="1:4" x14ac:dyDescent="0.25">
      <c r="A188" s="3"/>
      <c r="B188" s="2" t="s">
        <v>338</v>
      </c>
      <c r="C188" s="3"/>
      <c r="D188" s="2" t="s">
        <v>339</v>
      </c>
    </row>
    <row r="189" spans="1:4" x14ac:dyDescent="0.25">
      <c r="A189" s="3"/>
      <c r="B189" s="2" t="s">
        <v>340</v>
      </c>
      <c r="C189" s="3"/>
      <c r="D189" s="2" t="s">
        <v>341</v>
      </c>
    </row>
    <row r="190" spans="1:4" x14ac:dyDescent="0.25">
      <c r="A190" s="3"/>
      <c r="B190" s="2" t="s">
        <v>342</v>
      </c>
      <c r="C190" s="3"/>
      <c r="D190" s="2" t="s">
        <v>343</v>
      </c>
    </row>
    <row r="191" spans="1:4" x14ac:dyDescent="0.25">
      <c r="A191" s="3"/>
      <c r="B191" s="2" t="s">
        <v>344</v>
      </c>
      <c r="C191" s="3"/>
      <c r="D191" s="2" t="s">
        <v>345</v>
      </c>
    </row>
    <row r="192" spans="1:4" x14ac:dyDescent="0.25">
      <c r="A192" s="3"/>
      <c r="B192" s="2" t="s">
        <v>346</v>
      </c>
      <c r="C192" s="3"/>
      <c r="D192" s="2" t="s">
        <v>347</v>
      </c>
    </row>
    <row r="193" spans="1:4" x14ac:dyDescent="0.25">
      <c r="A193" s="3"/>
      <c r="B193" s="2" t="s">
        <v>348</v>
      </c>
      <c r="C193" s="3"/>
      <c r="D193" s="2" t="s">
        <v>349</v>
      </c>
    </row>
    <row r="194" spans="1:4" x14ac:dyDescent="0.25">
      <c r="A194" s="3"/>
      <c r="B194" s="2" t="s">
        <v>350</v>
      </c>
      <c r="C194" s="3"/>
      <c r="D194" s="2" t="s">
        <v>351</v>
      </c>
    </row>
    <row r="195" spans="1:4" x14ac:dyDescent="0.25">
      <c r="A195" s="3"/>
      <c r="B195" s="2" t="s">
        <v>352</v>
      </c>
      <c r="C195" s="3"/>
      <c r="D195" s="2" t="s">
        <v>353</v>
      </c>
    </row>
    <row r="196" spans="1:4" x14ac:dyDescent="0.25">
      <c r="A196" s="3"/>
      <c r="B196" s="2" t="s">
        <v>354</v>
      </c>
      <c r="C196" s="3"/>
      <c r="D196" s="2" t="s">
        <v>355</v>
      </c>
    </row>
    <row r="197" spans="1:4" x14ac:dyDescent="0.25">
      <c r="A197" s="2"/>
      <c r="B197" s="2"/>
      <c r="C197" s="2"/>
      <c r="D197" s="2"/>
    </row>
    <row r="198" spans="1:4" x14ac:dyDescent="0.25">
      <c r="A198" s="3" t="s">
        <v>387</v>
      </c>
      <c r="B198" s="2" t="s">
        <v>356</v>
      </c>
      <c r="C198" s="3" t="s">
        <v>399</v>
      </c>
      <c r="D198" s="2" t="s">
        <v>357</v>
      </c>
    </row>
    <row r="199" spans="1:4" x14ac:dyDescent="0.25">
      <c r="A199" s="3"/>
      <c r="B199" s="2" t="s">
        <v>358</v>
      </c>
      <c r="C199" s="3"/>
      <c r="D199" s="2" t="s">
        <v>359</v>
      </c>
    </row>
    <row r="200" spans="1:4" x14ac:dyDescent="0.25">
      <c r="A200" s="3"/>
      <c r="B200" s="2" t="s">
        <v>360</v>
      </c>
      <c r="C200" s="3"/>
      <c r="D200" s="2" t="s">
        <v>361</v>
      </c>
    </row>
    <row r="201" spans="1:4" x14ac:dyDescent="0.25">
      <c r="A201" s="3"/>
      <c r="B201" s="2" t="s">
        <v>362</v>
      </c>
      <c r="C201" s="3"/>
      <c r="D201" s="2" t="s">
        <v>363</v>
      </c>
    </row>
    <row r="202" spans="1:4" x14ac:dyDescent="0.25">
      <c r="A202" s="3"/>
      <c r="B202" s="2" t="s">
        <v>364</v>
      </c>
      <c r="C202" s="3"/>
      <c r="D202" s="2" t="s">
        <v>365</v>
      </c>
    </row>
    <row r="203" spans="1:4" x14ac:dyDescent="0.25">
      <c r="A203" s="3"/>
      <c r="B203" s="2" t="s">
        <v>366</v>
      </c>
      <c r="C203" s="3"/>
      <c r="D203" s="2" t="s">
        <v>367</v>
      </c>
    </row>
    <row r="204" spans="1:4" x14ac:dyDescent="0.25">
      <c r="A204" s="3"/>
      <c r="B204" s="2" t="s">
        <v>368</v>
      </c>
      <c r="C204" s="3"/>
      <c r="D204" s="2" t="s">
        <v>369</v>
      </c>
    </row>
    <row r="205" spans="1:4" x14ac:dyDescent="0.25">
      <c r="A205" s="3"/>
      <c r="B205" s="2" t="s">
        <v>370</v>
      </c>
      <c r="C205" s="3"/>
      <c r="D205" s="2" t="s">
        <v>371</v>
      </c>
    </row>
    <row r="206" spans="1:4" x14ac:dyDescent="0.25">
      <c r="A206" s="3"/>
      <c r="B206" s="2" t="s">
        <v>372</v>
      </c>
      <c r="C206" s="3"/>
      <c r="D206" s="2" t="s">
        <v>373</v>
      </c>
    </row>
    <row r="207" spans="1:4" x14ac:dyDescent="0.25">
      <c r="A207" s="3"/>
      <c r="B207" s="2" t="s">
        <v>374</v>
      </c>
      <c r="C207" s="3"/>
      <c r="D207" s="2" t="s">
        <v>375</v>
      </c>
    </row>
  </sheetData>
  <mergeCells count="37">
    <mergeCell ref="F3:L8"/>
    <mergeCell ref="C58:C67"/>
    <mergeCell ref="A3:A12"/>
    <mergeCell ref="A14:A23"/>
    <mergeCell ref="A25:A34"/>
    <mergeCell ref="A36:A45"/>
    <mergeCell ref="A47:A56"/>
    <mergeCell ref="A58:A67"/>
    <mergeCell ref="C3:C12"/>
    <mergeCell ref="C14:C23"/>
    <mergeCell ref="C25:C34"/>
    <mergeCell ref="C36:C45"/>
    <mergeCell ref="C47:C56"/>
    <mergeCell ref="A73:A82"/>
    <mergeCell ref="C73:C82"/>
    <mergeCell ref="A84:A93"/>
    <mergeCell ref="C84:C93"/>
    <mergeCell ref="A95:A104"/>
    <mergeCell ref="C95:C104"/>
    <mergeCell ref="A106:A115"/>
    <mergeCell ref="C106:C115"/>
    <mergeCell ref="A117:A126"/>
    <mergeCell ref="C117:C126"/>
    <mergeCell ref="A128:A137"/>
    <mergeCell ref="C128:C137"/>
    <mergeCell ref="A143:A152"/>
    <mergeCell ref="C143:C152"/>
    <mergeCell ref="A154:A163"/>
    <mergeCell ref="C154:C163"/>
    <mergeCell ref="A165:A174"/>
    <mergeCell ref="C165:C174"/>
    <mergeCell ref="A176:A185"/>
    <mergeCell ref="C176:C185"/>
    <mergeCell ref="A187:A196"/>
    <mergeCell ref="C187:C196"/>
    <mergeCell ref="A198:A207"/>
    <mergeCell ref="C198:C20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:J6"/>
    </sheetView>
  </sheetViews>
  <sheetFormatPr defaultRowHeight="15" x14ac:dyDescent="0.25"/>
  <sheetData/>
  <dataValidations count="1">
    <dataValidation type="list" allowBlank="1" sqref="A1:A2">
      <formula1>Run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</vt:lpstr>
      <vt:lpstr>Sheet2</vt:lpstr>
      <vt:lpstr>Sheet3</vt:lpstr>
      <vt:lpstr>YesNo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itsch, Christof</dc:creator>
  <cp:lastModifiedBy>Rampitsch, Christof</cp:lastModifiedBy>
  <dcterms:created xsi:type="dcterms:W3CDTF">2017-04-19T18:38:23Z</dcterms:created>
  <dcterms:modified xsi:type="dcterms:W3CDTF">2019-02-19T14:32:53Z</dcterms:modified>
</cp:coreProperties>
</file>